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89ed989f935d854/Documents/labo/Papier_mito/Manuscirpt_SNHE_soumissions/Manuscript_SNHE_plos/"/>
    </mc:Choice>
  </mc:AlternateContent>
  <xr:revisionPtr revIDLastSave="2" documentId="14_{3519C9E6-6C50-4501-B008-6A40590C7780}" xr6:coauthVersionLast="36" xr6:coauthVersionMax="47" xr10:uidLastSave="{7D707BAA-BA8E-4FD1-9B3E-84C7CDF12536}"/>
  <bookViews>
    <workbookView xWindow="-105" yWindow="-105" windowWidth="23250" windowHeight="12450" xr2:uid="{71A2157A-BB85-427D-8A63-AE3AF24FC7D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1" l="1"/>
  <c r="E17" i="1"/>
  <c r="E16" i="1"/>
  <c r="E15" i="1"/>
  <c r="E14" i="1"/>
  <c r="E13" i="1"/>
</calcChain>
</file>

<file path=xl/sharedStrings.xml><?xml version="1.0" encoding="utf-8"?>
<sst xmlns="http://schemas.openxmlformats.org/spreadsheetml/2006/main" count="68" uniqueCount="32">
  <si>
    <t>Mean</t>
  </si>
  <si>
    <t>L2D</t>
  </si>
  <si>
    <t>L2S</t>
  </si>
  <si>
    <t>Mak3D1</t>
  </si>
  <si>
    <t>Mak3D31</t>
  </si>
  <si>
    <t>Mak3D32</t>
  </si>
  <si>
    <t>Mak3D33</t>
  </si>
  <si>
    <t>Mak3D2</t>
  </si>
  <si>
    <t xml:space="preserve"> </t>
  </si>
  <si>
    <t>p-value test</t>
  </si>
  <si>
    <t>Mature (0)</t>
  </si>
  <si>
    <t>Correction value  (11)</t>
  </si>
  <si>
    <t>Precurseur corrected</t>
  </si>
  <si>
    <t>Correction value  (10)</t>
  </si>
  <si>
    <t>Correction value  (14)</t>
  </si>
  <si>
    <t>WT</t>
  </si>
  <si>
    <t>L2F</t>
  </si>
  <si>
    <t>L2K</t>
  </si>
  <si>
    <t>L2V</t>
  </si>
  <si>
    <t>L2P</t>
  </si>
  <si>
    <t xml:space="preserve">Ratio Pcor/M </t>
  </si>
  <si>
    <t xml:space="preserve">WB 1 (P/M) </t>
  </si>
  <si>
    <t xml:space="preserve">WB 2 (P/M) </t>
  </si>
  <si>
    <t xml:space="preserve">WB 3 (P/M) </t>
  </si>
  <si>
    <t xml:space="preserve">WB 4 (P/M) </t>
  </si>
  <si>
    <t>Precurseur (-11)</t>
  </si>
  <si>
    <t>Precurseur (-10)</t>
  </si>
  <si>
    <t>Western Blot 1</t>
  </si>
  <si>
    <t>Western Blot 2</t>
  </si>
  <si>
    <t>Western Blot 3</t>
  </si>
  <si>
    <t>Western Blot 4</t>
  </si>
  <si>
    <t>Precurseur  (-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1" fillId="0" borderId="0" xfId="0" applyFont="1" applyFill="1" applyBorder="1"/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AED5B-6338-4207-A7AE-DC999C66B28B}">
  <dimension ref="A1:G47"/>
  <sheetViews>
    <sheetView tabSelected="1" workbookViewId="0">
      <selection activeCell="J19" sqref="J19"/>
    </sheetView>
  </sheetViews>
  <sheetFormatPr baseColWidth="10" defaultRowHeight="15" x14ac:dyDescent="0.25"/>
  <cols>
    <col min="1" max="7" width="16.7109375" customWidth="1"/>
  </cols>
  <sheetData>
    <row r="1" spans="1:7" ht="22.9" customHeight="1" x14ac:dyDescent="0.25">
      <c r="A1" s="1" t="s">
        <v>8</v>
      </c>
      <c r="B1" s="2" t="s">
        <v>21</v>
      </c>
      <c r="C1" s="2" t="s">
        <v>22</v>
      </c>
      <c r="D1" s="2" t="s">
        <v>23</v>
      </c>
      <c r="E1" s="2" t="s">
        <v>24</v>
      </c>
      <c r="F1" s="2" t="s">
        <v>0</v>
      </c>
      <c r="G1" s="2" t="s">
        <v>9</v>
      </c>
    </row>
    <row r="2" spans="1:7" x14ac:dyDescent="0.25">
      <c r="A2" s="17" t="s">
        <v>1</v>
      </c>
      <c r="B2" s="3"/>
      <c r="C2" s="3">
        <v>2.2288152373940848</v>
      </c>
      <c r="D2" s="3">
        <v>2.1755434994672949</v>
      </c>
      <c r="E2" s="3">
        <v>5.1146959763477797</v>
      </c>
      <c r="F2" s="3">
        <v>3.173018237736386</v>
      </c>
      <c r="G2" s="4">
        <v>4.4793916976286992E-2</v>
      </c>
    </row>
    <row r="3" spans="1:7" x14ac:dyDescent="0.25">
      <c r="A3" s="17" t="s">
        <v>2</v>
      </c>
      <c r="B3" s="3"/>
      <c r="C3" s="3">
        <v>0.50813002719332057</v>
      </c>
      <c r="D3" s="3">
        <v>0.35003128245234216</v>
      </c>
      <c r="E3" s="3">
        <v>0.4743528663426736</v>
      </c>
      <c r="F3" s="3">
        <v>0.44417139199611211</v>
      </c>
      <c r="G3" s="4">
        <v>4.2199352325967615E-3</v>
      </c>
    </row>
    <row r="4" spans="1:7" x14ac:dyDescent="0.25">
      <c r="A4" s="17" t="s">
        <v>15</v>
      </c>
      <c r="B4" s="3">
        <v>0.15720211712426674</v>
      </c>
      <c r="C4" s="3">
        <v>0.23301902697500534</v>
      </c>
      <c r="D4" s="3">
        <v>6.8312133792301569E-2</v>
      </c>
      <c r="E4" s="3">
        <v>9.0811218943482139E-2</v>
      </c>
      <c r="F4" s="3">
        <v>0.13733612420876395</v>
      </c>
      <c r="G4" s="4">
        <v>0.37191504210814263</v>
      </c>
    </row>
    <row r="5" spans="1:7" x14ac:dyDescent="0.25">
      <c r="A5" s="17" t="s">
        <v>3</v>
      </c>
      <c r="B5" s="3">
        <v>0.27039155900400658</v>
      </c>
      <c r="C5" s="3">
        <v>0.34246293724577032</v>
      </c>
      <c r="D5" s="3">
        <v>0.25310260282567976</v>
      </c>
      <c r="E5" s="3"/>
      <c r="F5" s="3">
        <v>0.28865236635848551</v>
      </c>
      <c r="G5" s="4">
        <v>2.706833404226875E-2</v>
      </c>
    </row>
    <row r="6" spans="1:7" x14ac:dyDescent="0.25">
      <c r="A6" s="17" t="s">
        <v>4</v>
      </c>
      <c r="B6" s="3">
        <v>0.17110423127274482</v>
      </c>
      <c r="C6" s="3">
        <v>0.35456202858474439</v>
      </c>
      <c r="D6" s="3">
        <v>0.30311745636469689</v>
      </c>
      <c r="E6" s="3"/>
      <c r="F6" s="3">
        <v>0.27626123874072872</v>
      </c>
      <c r="G6" s="4">
        <v>7.9909725543865773E-2</v>
      </c>
    </row>
    <row r="7" spans="1:7" x14ac:dyDescent="0.25">
      <c r="A7" s="17" t="s">
        <v>5</v>
      </c>
      <c r="B7" s="3">
        <v>0.19109893383748178</v>
      </c>
      <c r="C7" s="3">
        <v>0.26144328407796907</v>
      </c>
      <c r="D7" s="3">
        <v>0.27732107469276668</v>
      </c>
      <c r="E7" s="3"/>
      <c r="F7" s="3">
        <v>0.2432877642027392</v>
      </c>
      <c r="G7" s="4">
        <v>7.845692329660113E-2</v>
      </c>
    </row>
    <row r="8" spans="1:7" x14ac:dyDescent="0.25">
      <c r="A8" s="17" t="s">
        <v>6</v>
      </c>
      <c r="B8" s="3">
        <v>0.14883235480605211</v>
      </c>
      <c r="C8" s="3">
        <v>0.33040465682268116</v>
      </c>
      <c r="D8" s="3">
        <v>0.16372445588149345</v>
      </c>
      <c r="E8" s="3"/>
      <c r="F8" s="3">
        <v>0.2143204891700756</v>
      </c>
      <c r="G8" s="4">
        <v>0.23743981671446684</v>
      </c>
    </row>
    <row r="9" spans="1:7" x14ac:dyDescent="0.25">
      <c r="A9" s="17" t="s">
        <v>7</v>
      </c>
      <c r="B9" s="3">
        <v>0.29074665505052599</v>
      </c>
      <c r="C9" s="3">
        <v>0.43532273131004606</v>
      </c>
      <c r="D9" s="3">
        <v>0.28338078531248923</v>
      </c>
      <c r="E9" s="3"/>
      <c r="F9" s="3">
        <v>0.33648339055768711</v>
      </c>
      <c r="G9" s="4">
        <v>2.3351249789978917E-2</v>
      </c>
    </row>
    <row r="11" spans="1:7" x14ac:dyDescent="0.25">
      <c r="A11" s="5"/>
    </row>
    <row r="12" spans="1:7" ht="30" x14ac:dyDescent="0.25">
      <c r="A12" s="16" t="s">
        <v>27</v>
      </c>
      <c r="B12" s="14" t="s">
        <v>25</v>
      </c>
      <c r="C12" s="14" t="s">
        <v>10</v>
      </c>
      <c r="D12" s="14" t="s">
        <v>11</v>
      </c>
      <c r="E12" s="14" t="s">
        <v>12</v>
      </c>
      <c r="F12" s="10" t="s">
        <v>20</v>
      </c>
    </row>
    <row r="13" spans="1:7" x14ac:dyDescent="0.25">
      <c r="A13" s="11" t="s">
        <v>15</v>
      </c>
      <c r="B13" s="12">
        <v>14719.778</v>
      </c>
      <c r="C13" s="12">
        <v>51486.444000000003</v>
      </c>
      <c r="D13" s="12">
        <v>6626</v>
      </c>
      <c r="E13" s="12">
        <f>B13-D13</f>
        <v>8093.7780000000002</v>
      </c>
      <c r="F13" s="13">
        <v>0.15720211712426674</v>
      </c>
    </row>
    <row r="14" spans="1:7" x14ac:dyDescent="0.25">
      <c r="A14" s="11" t="s">
        <v>3</v>
      </c>
      <c r="B14" s="12">
        <v>15159.027</v>
      </c>
      <c r="C14" s="12">
        <v>32314.67</v>
      </c>
      <c r="D14" s="12">
        <v>6421.4129999999996</v>
      </c>
      <c r="E14" s="12">
        <f t="shared" ref="E14:E18" si="0">B14-D14</f>
        <v>8737.6140000000014</v>
      </c>
      <c r="F14" s="13">
        <v>0.27039155900400658</v>
      </c>
    </row>
    <row r="15" spans="1:7" x14ac:dyDescent="0.25">
      <c r="A15" s="11" t="s">
        <v>4</v>
      </c>
      <c r="B15" s="12">
        <v>11863.166999999999</v>
      </c>
      <c r="C15" s="12">
        <v>32917.116999999998</v>
      </c>
      <c r="D15" s="12">
        <v>6230.9089999999997</v>
      </c>
      <c r="E15" s="12">
        <f t="shared" si="0"/>
        <v>5632.2579999999998</v>
      </c>
      <c r="F15" s="13">
        <v>0.17110423127274482</v>
      </c>
    </row>
    <row r="16" spans="1:7" x14ac:dyDescent="0.25">
      <c r="A16" s="11" t="s">
        <v>5</v>
      </c>
      <c r="B16" s="12">
        <v>10851.447</v>
      </c>
      <c r="C16" s="12">
        <v>24711.241999999998</v>
      </c>
      <c r="D16" s="12">
        <v>6129.1549999999997</v>
      </c>
      <c r="E16" s="12">
        <f t="shared" si="0"/>
        <v>4722.2920000000004</v>
      </c>
      <c r="F16" s="13">
        <v>0.19109893383748178</v>
      </c>
    </row>
    <row r="17" spans="1:6" x14ac:dyDescent="0.25">
      <c r="A17" s="11" t="s">
        <v>6</v>
      </c>
      <c r="B17" s="12">
        <v>10516.86</v>
      </c>
      <c r="C17" s="12">
        <v>28181.976999999999</v>
      </c>
      <c r="D17" s="12">
        <v>6322.47</v>
      </c>
      <c r="E17" s="12">
        <f t="shared" si="0"/>
        <v>4194.3900000000003</v>
      </c>
      <c r="F17" s="13">
        <v>0.14883235480605211</v>
      </c>
    </row>
    <row r="18" spans="1:6" x14ac:dyDescent="0.25">
      <c r="A18" s="11" t="s">
        <v>7</v>
      </c>
      <c r="B18" s="12">
        <v>11457.261</v>
      </c>
      <c r="C18" s="12">
        <v>22022.231</v>
      </c>
      <c r="D18" s="12">
        <v>5054.3710000000001</v>
      </c>
      <c r="E18" s="12">
        <f t="shared" si="0"/>
        <v>6402.89</v>
      </c>
      <c r="F18" s="13">
        <v>0.29074665505052599</v>
      </c>
    </row>
    <row r="19" spans="1:6" x14ac:dyDescent="0.25">
      <c r="A19" s="6"/>
      <c r="B19" s="8"/>
      <c r="C19" s="8"/>
      <c r="D19" s="8"/>
      <c r="E19" s="8"/>
      <c r="F19" s="8"/>
    </row>
    <row r="20" spans="1:6" ht="30" x14ac:dyDescent="0.25">
      <c r="A20" s="16" t="s">
        <v>28</v>
      </c>
      <c r="B20" s="14" t="s">
        <v>26</v>
      </c>
      <c r="C20" s="14" t="s">
        <v>10</v>
      </c>
      <c r="D20" s="14" t="s">
        <v>13</v>
      </c>
      <c r="E20" s="14" t="s">
        <v>12</v>
      </c>
      <c r="F20" s="14" t="s">
        <v>20</v>
      </c>
    </row>
    <row r="21" spans="1:6" x14ac:dyDescent="0.25">
      <c r="A21" s="11" t="s">
        <v>1</v>
      </c>
      <c r="B21" s="12">
        <v>41135.008999999998</v>
      </c>
      <c r="C21" s="12">
        <v>14756.644</v>
      </c>
      <c r="D21" s="12">
        <v>8245.1759999999995</v>
      </c>
      <c r="E21" s="12">
        <v>32889.832999999999</v>
      </c>
      <c r="F21" s="15">
        <v>2.2288152373940848</v>
      </c>
    </row>
    <row r="22" spans="1:6" x14ac:dyDescent="0.25">
      <c r="A22" s="11" t="s">
        <v>2</v>
      </c>
      <c r="B22" s="12">
        <v>26108.86</v>
      </c>
      <c r="C22" s="12">
        <v>35235.491000000002</v>
      </c>
      <c r="D22" s="12">
        <v>8204.6489999999994</v>
      </c>
      <c r="E22" s="12">
        <v>17904.211000000003</v>
      </c>
      <c r="F22" s="15">
        <v>0.50813002719332057</v>
      </c>
    </row>
    <row r="23" spans="1:6" x14ac:dyDescent="0.25">
      <c r="A23" s="11" t="s">
        <v>15</v>
      </c>
      <c r="B23" s="12">
        <v>24671.414000000001</v>
      </c>
      <c r="C23" s="12">
        <v>44995.802000000003</v>
      </c>
      <c r="D23" s="12">
        <v>14186.536</v>
      </c>
      <c r="E23" s="12">
        <v>10484.878000000001</v>
      </c>
      <c r="F23" s="15">
        <v>0.23301902697500534</v>
      </c>
    </row>
    <row r="24" spans="1:6" x14ac:dyDescent="0.25">
      <c r="A24" s="11" t="s">
        <v>3</v>
      </c>
      <c r="B24" s="12">
        <v>22304.91</v>
      </c>
      <c r="C24" s="12">
        <v>35976.076999999997</v>
      </c>
      <c r="D24" s="12">
        <v>9984.4369999999999</v>
      </c>
      <c r="E24" s="12">
        <v>12320.473</v>
      </c>
      <c r="F24" s="15">
        <v>0.34246293724577032</v>
      </c>
    </row>
    <row r="25" spans="1:6" x14ac:dyDescent="0.25">
      <c r="A25" s="11" t="s">
        <v>4</v>
      </c>
      <c r="B25" s="12">
        <v>21526.914000000001</v>
      </c>
      <c r="C25" s="12">
        <v>33243.116999999998</v>
      </c>
      <c r="D25" s="12">
        <v>9740.1669999999995</v>
      </c>
      <c r="E25" s="12">
        <v>11786.747000000001</v>
      </c>
      <c r="F25" s="15">
        <v>0.35456202858474439</v>
      </c>
    </row>
    <row r="26" spans="1:6" x14ac:dyDescent="0.25">
      <c r="A26" s="11" t="s">
        <v>5</v>
      </c>
      <c r="B26" s="12">
        <v>20197.994999999999</v>
      </c>
      <c r="C26" s="12">
        <v>31901.703000000001</v>
      </c>
      <c r="D26" s="12">
        <v>11857.509</v>
      </c>
      <c r="E26" s="12">
        <v>8340.485999999999</v>
      </c>
      <c r="F26" s="15">
        <v>0.26144328407796907</v>
      </c>
    </row>
    <row r="27" spans="1:6" x14ac:dyDescent="0.25">
      <c r="A27" s="11" t="s">
        <v>6</v>
      </c>
      <c r="B27" s="12">
        <v>19029.986000000001</v>
      </c>
      <c r="C27" s="12">
        <v>30392.567999999999</v>
      </c>
      <c r="D27" s="12">
        <v>8988.14</v>
      </c>
      <c r="E27" s="12">
        <v>10041.846000000001</v>
      </c>
      <c r="F27" s="15">
        <v>0.33040465682268116</v>
      </c>
    </row>
    <row r="28" spans="1:6" x14ac:dyDescent="0.25">
      <c r="A28" s="11" t="s">
        <v>7</v>
      </c>
      <c r="B28" s="12">
        <v>25400.324000000001</v>
      </c>
      <c r="C28" s="12">
        <v>38856.796999999999</v>
      </c>
      <c r="D28" s="12">
        <v>8485.0769999999993</v>
      </c>
      <c r="E28" s="12">
        <v>16915.247000000003</v>
      </c>
      <c r="F28" s="15">
        <v>0.43532273131004606</v>
      </c>
    </row>
    <row r="29" spans="1:6" x14ac:dyDescent="0.25">
      <c r="A29" s="6"/>
      <c r="B29" s="7"/>
      <c r="C29" s="7"/>
      <c r="D29" s="7"/>
      <c r="E29" s="7"/>
      <c r="F29" s="9"/>
    </row>
    <row r="30" spans="1:6" ht="30" x14ac:dyDescent="0.25">
      <c r="A30" s="16" t="s">
        <v>29</v>
      </c>
      <c r="B30" s="14" t="s">
        <v>26</v>
      </c>
      <c r="C30" s="14" t="s">
        <v>10</v>
      </c>
      <c r="D30" s="14" t="s">
        <v>13</v>
      </c>
      <c r="E30" s="14" t="s">
        <v>12</v>
      </c>
      <c r="F30" s="14" t="s">
        <v>20</v>
      </c>
    </row>
    <row r="31" spans="1:6" x14ac:dyDescent="0.25">
      <c r="A31" s="11" t="s">
        <v>2</v>
      </c>
      <c r="B31" s="12">
        <v>22197.148000000001</v>
      </c>
      <c r="C31" s="12">
        <v>42744.411</v>
      </c>
      <c r="D31" s="12">
        <v>7235.2669999999998</v>
      </c>
      <c r="E31" s="12">
        <v>14961.881000000001</v>
      </c>
      <c r="F31" s="15">
        <v>0.35003128245234216</v>
      </c>
    </row>
    <row r="32" spans="1:6" x14ac:dyDescent="0.25">
      <c r="A32" s="11" t="s">
        <v>1</v>
      </c>
      <c r="B32" s="12">
        <v>26109.633000000002</v>
      </c>
      <c r="C32" s="12">
        <v>9431.1039999999994</v>
      </c>
      <c r="D32" s="12">
        <v>5591.8559999999998</v>
      </c>
      <c r="E32" s="12">
        <v>20517.777000000002</v>
      </c>
      <c r="F32" s="15">
        <v>2.1755434994672949</v>
      </c>
    </row>
    <row r="33" spans="1:6" x14ac:dyDescent="0.25">
      <c r="A33" s="11" t="s">
        <v>15</v>
      </c>
      <c r="B33" s="12">
        <v>16180.925999999999</v>
      </c>
      <c r="C33" s="12">
        <v>41455.300000000003</v>
      </c>
      <c r="D33" s="12">
        <v>13349.026</v>
      </c>
      <c r="E33" s="12">
        <v>2831.8999999999996</v>
      </c>
      <c r="F33" s="15">
        <v>6.8312133792301569E-2</v>
      </c>
    </row>
    <row r="34" spans="1:6" x14ac:dyDescent="0.25">
      <c r="A34" s="11" t="s">
        <v>3</v>
      </c>
      <c r="B34" s="12">
        <v>15742.644</v>
      </c>
      <c r="C34" s="12">
        <v>34112.004000000001</v>
      </c>
      <c r="D34" s="12">
        <v>7108.8069999999998</v>
      </c>
      <c r="E34" s="12">
        <v>8633.8369999999995</v>
      </c>
      <c r="F34" s="15">
        <v>0.25310260282567976</v>
      </c>
    </row>
    <row r="35" spans="1:6" x14ac:dyDescent="0.25">
      <c r="A35" s="11" t="s">
        <v>4</v>
      </c>
      <c r="B35" s="12">
        <v>19539.458999999999</v>
      </c>
      <c r="C35" s="12">
        <v>35659.199999999997</v>
      </c>
      <c r="D35" s="12">
        <v>8730.5329999999994</v>
      </c>
      <c r="E35" s="12">
        <v>10808.925999999999</v>
      </c>
      <c r="F35" s="15">
        <v>0.30311745636469689</v>
      </c>
    </row>
    <row r="36" spans="1:6" x14ac:dyDescent="0.25">
      <c r="A36" s="11" t="s">
        <v>5</v>
      </c>
      <c r="B36" s="12">
        <v>19142.133000000002</v>
      </c>
      <c r="C36" s="12">
        <v>37780.807000000001</v>
      </c>
      <c r="D36" s="12">
        <v>8664.7189999999991</v>
      </c>
      <c r="E36" s="12">
        <v>10477.414000000002</v>
      </c>
      <c r="F36" s="15">
        <v>0.27732107469276668</v>
      </c>
    </row>
    <row r="37" spans="1:6" x14ac:dyDescent="0.25">
      <c r="A37" s="11" t="s">
        <v>6</v>
      </c>
      <c r="B37" s="12">
        <v>8459.33</v>
      </c>
      <c r="C37" s="12">
        <v>22722.256000000001</v>
      </c>
      <c r="D37" s="12">
        <v>4739.1409999999996</v>
      </c>
      <c r="E37" s="12">
        <v>3720.1890000000003</v>
      </c>
      <c r="F37" s="15">
        <v>0.16372445588149345</v>
      </c>
    </row>
    <row r="38" spans="1:6" x14ac:dyDescent="0.25">
      <c r="A38" s="11" t="s">
        <v>7</v>
      </c>
      <c r="B38" s="12">
        <v>9916.4330000000009</v>
      </c>
      <c r="C38" s="12">
        <v>21060.940999999999</v>
      </c>
      <c r="D38" s="12">
        <v>3948.1669999999999</v>
      </c>
      <c r="E38" s="12">
        <v>5968.2660000000014</v>
      </c>
      <c r="F38" s="15">
        <v>0.28338078531248923</v>
      </c>
    </row>
    <row r="39" spans="1:6" x14ac:dyDescent="0.25">
      <c r="A39" s="8"/>
      <c r="B39" s="8"/>
      <c r="C39" s="8"/>
      <c r="D39" s="8"/>
      <c r="E39" s="8"/>
      <c r="F39" s="8"/>
    </row>
    <row r="40" spans="1:6" ht="30" x14ac:dyDescent="0.25">
      <c r="A40" s="16" t="s">
        <v>30</v>
      </c>
      <c r="B40" s="14" t="s">
        <v>31</v>
      </c>
      <c r="C40" s="14" t="s">
        <v>10</v>
      </c>
      <c r="D40" s="14" t="s">
        <v>14</v>
      </c>
      <c r="E40" s="14" t="s">
        <v>12</v>
      </c>
      <c r="F40" s="14" t="s">
        <v>20</v>
      </c>
    </row>
    <row r="41" spans="1:6" x14ac:dyDescent="0.25">
      <c r="A41" s="12" t="s">
        <v>15</v>
      </c>
      <c r="B41" s="12">
        <v>5725.0209999999997</v>
      </c>
      <c r="C41" s="12">
        <v>32138.463</v>
      </c>
      <c r="D41" s="12">
        <v>2806.4879999999998</v>
      </c>
      <c r="E41" s="12">
        <v>2918.5329999999999</v>
      </c>
      <c r="F41" s="15">
        <v>9.0811218943482139E-2</v>
      </c>
    </row>
    <row r="42" spans="1:6" x14ac:dyDescent="0.25">
      <c r="A42" s="12" t="s">
        <v>16</v>
      </c>
      <c r="B42" s="12">
        <v>7387.674</v>
      </c>
      <c r="C42" s="12">
        <v>43344.841999999997</v>
      </c>
      <c r="D42" s="12">
        <v>3328.5720000000001</v>
      </c>
      <c r="E42" s="12">
        <v>4059.1019999999999</v>
      </c>
      <c r="F42" s="15">
        <v>9.364671348900061E-2</v>
      </c>
    </row>
    <row r="43" spans="1:6" x14ac:dyDescent="0.25">
      <c r="A43" s="12" t="s">
        <v>1</v>
      </c>
      <c r="B43" s="12">
        <v>24776.593000000001</v>
      </c>
      <c r="C43" s="12">
        <v>4267.1679999999997</v>
      </c>
      <c r="D43" s="12">
        <v>2951.326</v>
      </c>
      <c r="E43" s="12">
        <v>21825.267</v>
      </c>
      <c r="F43" s="15">
        <v>5.1146959763477797</v>
      </c>
    </row>
    <row r="44" spans="1:6" x14ac:dyDescent="0.25">
      <c r="A44" s="12" t="s">
        <v>17</v>
      </c>
      <c r="B44" s="12">
        <v>22194.856</v>
      </c>
      <c r="C44" s="12">
        <v>6661.6459999999997</v>
      </c>
      <c r="D44" s="12">
        <v>2778.66</v>
      </c>
      <c r="E44" s="12">
        <v>19416.196</v>
      </c>
      <c r="F44" s="15">
        <v>2.9146244036383804</v>
      </c>
    </row>
    <row r="45" spans="1:6" x14ac:dyDescent="0.25">
      <c r="A45" s="12" t="s">
        <v>2</v>
      </c>
      <c r="B45" s="12">
        <v>9932.3119999999999</v>
      </c>
      <c r="C45" s="12">
        <v>15620.498</v>
      </c>
      <c r="D45" s="12">
        <v>2522.6840000000002</v>
      </c>
      <c r="E45" s="12">
        <v>7409.6279999999997</v>
      </c>
      <c r="F45" s="15">
        <v>0.4743528663426736</v>
      </c>
    </row>
    <row r="46" spans="1:6" x14ac:dyDescent="0.25">
      <c r="A46" s="12" t="s">
        <v>18</v>
      </c>
      <c r="B46" s="12">
        <v>9832.3050000000003</v>
      </c>
      <c r="C46" s="12">
        <v>12057.388999999999</v>
      </c>
      <c r="D46" s="12">
        <v>2561.9160000000002</v>
      </c>
      <c r="E46" s="12">
        <v>7270.3890000000001</v>
      </c>
      <c r="F46" s="15">
        <v>0.60298203864866606</v>
      </c>
    </row>
    <row r="47" spans="1:6" x14ac:dyDescent="0.25">
      <c r="A47" s="12" t="s">
        <v>19</v>
      </c>
      <c r="B47" s="12">
        <v>12251.746999999999</v>
      </c>
      <c r="C47" s="12">
        <v>8936.14</v>
      </c>
      <c r="D47" s="12">
        <v>2474.3510000000001</v>
      </c>
      <c r="E47" s="12">
        <v>9777.3959999999988</v>
      </c>
      <c r="F47" s="15">
        <v>1.0941408706667533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ssam El barbry</dc:creator>
  <cp:lastModifiedBy>Mathilde</cp:lastModifiedBy>
  <dcterms:created xsi:type="dcterms:W3CDTF">2023-04-27T14:14:47Z</dcterms:created>
  <dcterms:modified xsi:type="dcterms:W3CDTF">2023-04-27T16:02:08Z</dcterms:modified>
</cp:coreProperties>
</file>